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D:\毕业论文及试验数据\毕业论文\试验二\营养前言\5-19\图片及原始数据\原始数据\"/>
    </mc:Choice>
  </mc:AlternateContent>
  <xr:revisionPtr revIDLastSave="0" documentId="13_ncr:1_{956D314E-2490-447C-8777-99265E0ECE78}" xr6:coauthVersionLast="46" xr6:coauthVersionMax="46" xr10:uidLastSave="{00000000-0000-0000-0000-000000000000}"/>
  <bookViews>
    <workbookView xWindow="-108" yWindow="-108" windowWidth="23256" windowHeight="12720" xr2:uid="{00000000-000D-0000-FFFF-FFFF00000000}"/>
  </bookViews>
  <sheets>
    <sheet name="growth performance" sheetId="4" r:id="rId1"/>
    <sheet name="antioxidant capacity" sheetId="5" r:id="rId2"/>
    <sheet name="Gastrointestinal antioxidant" sheetId="6" r:id="rId3"/>
    <sheet name="Muscle antioxidant" sheetId="7" r:id="rId4"/>
    <sheet name="rumen fermentation parameters" sheetId="8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4" l="1"/>
  <c r="D9" i="4"/>
  <c r="D10" i="4"/>
  <c r="D11" i="4"/>
  <c r="D7" i="4"/>
  <c r="D3" i="4"/>
  <c r="D4" i="4"/>
  <c r="D5" i="4"/>
  <c r="D6" i="4"/>
  <c r="D2" i="4"/>
</calcChain>
</file>

<file path=xl/sharedStrings.xml><?xml version="1.0" encoding="utf-8"?>
<sst xmlns="http://schemas.openxmlformats.org/spreadsheetml/2006/main" count="118" uniqueCount="41">
  <si>
    <t>Average daily feed intake</t>
  </si>
  <si>
    <t>Average daily gain</t>
  </si>
  <si>
    <t>Feed meat ratio</t>
  </si>
  <si>
    <t>MDA（E）</t>
    <phoneticPr fontId="1" type="noConversion"/>
  </si>
  <si>
    <t>SOD（B）</t>
    <phoneticPr fontId="1" type="noConversion"/>
  </si>
  <si>
    <t>T-AOC（A）</t>
    <phoneticPr fontId="1" type="noConversion"/>
  </si>
  <si>
    <t>GSH-PX（C）</t>
    <phoneticPr fontId="1" type="noConversion"/>
  </si>
  <si>
    <t>CAT（D）</t>
    <phoneticPr fontId="1" type="noConversion"/>
  </si>
  <si>
    <t>Serum</t>
    <phoneticPr fontId="1" type="noConversion"/>
  </si>
  <si>
    <t>Liver</t>
    <phoneticPr fontId="1" type="noConversion"/>
  </si>
  <si>
    <t>Kidney</t>
    <phoneticPr fontId="1" type="noConversion"/>
  </si>
  <si>
    <t>Spleen</t>
    <phoneticPr fontId="1" type="noConversion"/>
  </si>
  <si>
    <t>Rumen</t>
    <phoneticPr fontId="1" type="noConversion"/>
  </si>
  <si>
    <t>Duodenum</t>
    <phoneticPr fontId="1" type="noConversion"/>
  </si>
  <si>
    <t>Jejunum</t>
    <phoneticPr fontId="1" type="noConversion"/>
  </si>
  <si>
    <t>Ileum</t>
    <phoneticPr fontId="1" type="noConversion"/>
  </si>
  <si>
    <t>T-AOC</t>
    <phoneticPr fontId="1" type="noConversion"/>
  </si>
  <si>
    <t>SOD</t>
    <phoneticPr fontId="1" type="noConversion"/>
  </si>
  <si>
    <t>GSH-Px</t>
    <phoneticPr fontId="1" type="noConversion"/>
  </si>
  <si>
    <t>CAT</t>
    <phoneticPr fontId="1" type="noConversion"/>
  </si>
  <si>
    <t>MDA</t>
    <phoneticPr fontId="1" type="noConversion"/>
  </si>
  <si>
    <t>pH</t>
    <phoneticPr fontId="5" type="noConversion"/>
  </si>
  <si>
    <r>
      <t>NH</t>
    </r>
    <r>
      <rPr>
        <vertAlign val="subscript"/>
        <sz val="10.5"/>
        <color rgb="FF000000"/>
        <rFont val="Times New Roman"/>
        <family val="1"/>
      </rPr>
      <t>3</t>
    </r>
    <r>
      <rPr>
        <sz val="10.5"/>
        <color rgb="FF000000"/>
        <rFont val="Times New Roman"/>
        <family val="1"/>
      </rPr>
      <t>-N</t>
    </r>
    <phoneticPr fontId="5" type="noConversion"/>
  </si>
  <si>
    <t>MCP</t>
    <phoneticPr fontId="5" type="noConversion"/>
  </si>
  <si>
    <t>TVFA</t>
    <phoneticPr fontId="5" type="noConversion"/>
  </si>
  <si>
    <t xml:space="preserve">Acetate </t>
    <phoneticPr fontId="5" type="noConversion"/>
  </si>
  <si>
    <t xml:space="preserve">Propionate </t>
    <phoneticPr fontId="5" type="noConversion"/>
  </si>
  <si>
    <t>Isobutyrate</t>
    <phoneticPr fontId="5" type="noConversion"/>
  </si>
  <si>
    <t>Butyrate</t>
    <phoneticPr fontId="5" type="noConversion"/>
  </si>
  <si>
    <t xml:space="preserve">Isovalerate </t>
    <phoneticPr fontId="5" type="noConversion"/>
  </si>
  <si>
    <t>Valerate</t>
    <phoneticPr fontId="5" type="noConversion"/>
  </si>
  <si>
    <t>Control-1</t>
    <phoneticPr fontId="1" type="noConversion"/>
  </si>
  <si>
    <t>Control-2</t>
  </si>
  <si>
    <t>Control-3</t>
  </si>
  <si>
    <t>Control-4</t>
  </si>
  <si>
    <t>Control-5</t>
  </si>
  <si>
    <t>Mixed Silage-1</t>
    <phoneticPr fontId="1" type="noConversion"/>
  </si>
  <si>
    <t>Mixed Silage-2</t>
  </si>
  <si>
    <t>Mixed Silage-3</t>
  </si>
  <si>
    <t>Mixed Silage-4</t>
  </si>
  <si>
    <t>Mixed Silage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theme="1"/>
      <name val="Times New Roman"/>
      <family val="1"/>
    </font>
    <font>
      <sz val="10"/>
      <name val="Arial"/>
      <family val="2"/>
    </font>
    <font>
      <sz val="10.5"/>
      <color rgb="FF000000"/>
      <name val="Times New Roman"/>
      <family val="1"/>
    </font>
    <font>
      <sz val="9"/>
      <name val="等线"/>
      <family val="2"/>
      <charset val="134"/>
      <scheme val="minor"/>
    </font>
    <font>
      <vertAlign val="subscript"/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176" fontId="0" fillId="0" borderId="0" xfId="0" applyNumberFormat="1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0" fillId="0" borderId="0" xfId="0" applyFill="1"/>
    <xf numFmtId="0" fontId="3" fillId="0" borderId="0" xfId="0" applyFont="1" applyFill="1" applyAlignment="1">
      <alignment horizontal="left"/>
    </xf>
    <xf numFmtId="0" fontId="3" fillId="0" borderId="0" xfId="0" applyFont="1" applyFill="1"/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177" fontId="4" fillId="0" borderId="1" xfId="0" applyNumberFormat="1" applyFont="1" applyBorder="1" applyAlignment="1">
      <alignment horizontal="left" vertical="center"/>
    </xf>
    <xf numFmtId="177" fontId="4" fillId="0" borderId="0" xfId="0" applyNumberFormat="1" applyFont="1" applyAlignment="1">
      <alignment horizontal="left" vertic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DFD9A-B05C-445D-92EB-D87800F745BF}">
  <dimension ref="A1:D11"/>
  <sheetViews>
    <sheetView tabSelected="1" workbookViewId="0">
      <selection activeCell="C18" sqref="C18"/>
    </sheetView>
  </sheetViews>
  <sheetFormatPr defaultRowHeight="13.8" x14ac:dyDescent="0.25"/>
  <cols>
    <col min="1" max="1" width="14.77734375" bestFit="1" customWidth="1"/>
    <col min="2" max="2" width="22.88671875" bestFit="1" customWidth="1"/>
    <col min="3" max="3" width="11.6640625" bestFit="1" customWidth="1"/>
    <col min="4" max="4" width="14.33203125" bestFit="1" customWidth="1"/>
  </cols>
  <sheetData>
    <row r="1" spans="1:4" x14ac:dyDescent="0.25">
      <c r="B1" s="2" t="s">
        <v>0</v>
      </c>
      <c r="C1" s="2" t="s">
        <v>1</v>
      </c>
      <c r="D1" s="2" t="s">
        <v>2</v>
      </c>
    </row>
    <row r="2" spans="1:4" x14ac:dyDescent="0.25">
      <c r="A2" s="9" t="s">
        <v>31</v>
      </c>
      <c r="B2" s="1">
        <v>0.99</v>
      </c>
      <c r="C2" s="1">
        <v>0.23</v>
      </c>
      <c r="D2" s="1">
        <f>B2/C2</f>
        <v>4.3043478260869561</v>
      </c>
    </row>
    <row r="3" spans="1:4" x14ac:dyDescent="0.25">
      <c r="A3" s="9" t="s">
        <v>32</v>
      </c>
      <c r="B3" s="1">
        <v>1</v>
      </c>
      <c r="C3" s="1">
        <v>0.24</v>
      </c>
      <c r="D3" s="1">
        <f t="shared" ref="D3:D6" si="0">B3/C3</f>
        <v>4.166666666666667</v>
      </c>
    </row>
    <row r="4" spans="1:4" x14ac:dyDescent="0.25">
      <c r="A4" s="9" t="s">
        <v>33</v>
      </c>
      <c r="B4" s="1">
        <v>1.07</v>
      </c>
      <c r="C4" s="1">
        <v>0.23</v>
      </c>
      <c r="D4" s="1">
        <f t="shared" si="0"/>
        <v>4.6521739130434785</v>
      </c>
    </row>
    <row r="5" spans="1:4" x14ac:dyDescent="0.25">
      <c r="A5" s="9" t="s">
        <v>34</v>
      </c>
      <c r="B5" s="1">
        <v>1.0900000000000001</v>
      </c>
      <c r="C5" s="1">
        <v>0.22</v>
      </c>
      <c r="D5" s="1">
        <f t="shared" si="0"/>
        <v>4.954545454545455</v>
      </c>
    </row>
    <row r="6" spans="1:4" x14ac:dyDescent="0.25">
      <c r="A6" s="9" t="s">
        <v>35</v>
      </c>
      <c r="B6" s="1">
        <v>1.01</v>
      </c>
      <c r="C6" s="1">
        <v>0.23</v>
      </c>
      <c r="D6" s="1">
        <f t="shared" si="0"/>
        <v>4.3913043478260869</v>
      </c>
    </row>
    <row r="7" spans="1:4" x14ac:dyDescent="0.25">
      <c r="A7" s="9" t="s">
        <v>36</v>
      </c>
      <c r="B7" s="1">
        <v>1.06</v>
      </c>
      <c r="C7" s="1">
        <v>0.22</v>
      </c>
      <c r="D7" s="1">
        <f>B7/C7</f>
        <v>4.8181818181818183</v>
      </c>
    </row>
    <row r="8" spans="1:4" x14ac:dyDescent="0.25">
      <c r="A8" s="9" t="s">
        <v>37</v>
      </c>
      <c r="B8" s="1">
        <v>0.96</v>
      </c>
      <c r="C8" s="1">
        <v>0.22</v>
      </c>
      <c r="D8" s="1">
        <f t="shared" ref="D8:D11" si="1">B8/C8</f>
        <v>4.3636363636363633</v>
      </c>
    </row>
    <row r="9" spans="1:4" x14ac:dyDescent="0.25">
      <c r="A9" s="9" t="s">
        <v>38</v>
      </c>
      <c r="B9" s="1">
        <v>1.03</v>
      </c>
      <c r="C9" s="1">
        <v>0.23</v>
      </c>
      <c r="D9" s="1">
        <f t="shared" si="1"/>
        <v>4.4782608695652177</v>
      </c>
    </row>
    <row r="10" spans="1:4" x14ac:dyDescent="0.25">
      <c r="A10" s="9" t="s">
        <v>39</v>
      </c>
      <c r="B10" s="1">
        <v>1.02</v>
      </c>
      <c r="C10" s="1">
        <v>0.22</v>
      </c>
      <c r="D10" s="1">
        <f t="shared" si="1"/>
        <v>4.6363636363636367</v>
      </c>
    </row>
    <row r="11" spans="1:4" x14ac:dyDescent="0.25">
      <c r="A11" s="9" t="s">
        <v>40</v>
      </c>
      <c r="B11" s="1">
        <v>0.95</v>
      </c>
      <c r="C11" s="1">
        <v>0.21</v>
      </c>
      <c r="D11" s="1">
        <f t="shared" si="1"/>
        <v>4.523809523809523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9DF81-F244-444E-A942-9ABB97C7366F}">
  <dimension ref="A1:U12"/>
  <sheetViews>
    <sheetView workbookViewId="0">
      <selection activeCell="A3" sqref="A3:A12"/>
    </sheetView>
  </sheetViews>
  <sheetFormatPr defaultRowHeight="13.8" x14ac:dyDescent="0.25"/>
  <cols>
    <col min="1" max="1" width="12.5546875" bestFit="1" customWidth="1"/>
    <col min="2" max="3" width="9.5546875" bestFit="1" customWidth="1"/>
  </cols>
  <sheetData>
    <row r="1" spans="1:21" x14ac:dyDescent="0.25">
      <c r="A1" s="5"/>
      <c r="B1" s="12" t="s">
        <v>3</v>
      </c>
      <c r="C1" s="12"/>
      <c r="D1" s="12"/>
      <c r="E1" s="12"/>
      <c r="F1" s="12" t="s">
        <v>4</v>
      </c>
      <c r="G1" s="12"/>
      <c r="H1" s="12"/>
      <c r="I1" s="12"/>
      <c r="J1" s="12" t="s">
        <v>5</v>
      </c>
      <c r="K1" s="12"/>
      <c r="L1" s="12"/>
      <c r="M1" s="12"/>
      <c r="N1" s="12" t="s">
        <v>6</v>
      </c>
      <c r="O1" s="12"/>
      <c r="P1" s="12"/>
      <c r="Q1" s="12"/>
      <c r="R1" s="12" t="s">
        <v>7</v>
      </c>
      <c r="S1" s="12"/>
      <c r="T1" s="12"/>
      <c r="U1" s="12"/>
    </row>
    <row r="2" spans="1:21" x14ac:dyDescent="0.25">
      <c r="A2" s="5"/>
      <c r="B2" s="6" t="s">
        <v>8</v>
      </c>
      <c r="C2" s="6" t="s">
        <v>9</v>
      </c>
      <c r="D2" s="6" t="s">
        <v>10</v>
      </c>
      <c r="E2" s="7" t="s">
        <v>11</v>
      </c>
      <c r="F2" s="6" t="s">
        <v>8</v>
      </c>
      <c r="G2" s="6" t="s">
        <v>9</v>
      </c>
      <c r="H2" s="6" t="s">
        <v>10</v>
      </c>
      <c r="I2" s="7" t="s">
        <v>11</v>
      </c>
      <c r="J2" s="6" t="s">
        <v>8</v>
      </c>
      <c r="K2" s="6" t="s">
        <v>9</v>
      </c>
      <c r="L2" s="6" t="s">
        <v>10</v>
      </c>
      <c r="M2" s="7" t="s">
        <v>11</v>
      </c>
      <c r="N2" s="6" t="s">
        <v>8</v>
      </c>
      <c r="O2" s="6" t="s">
        <v>9</v>
      </c>
      <c r="P2" s="6" t="s">
        <v>10</v>
      </c>
      <c r="Q2" s="7" t="s">
        <v>11</v>
      </c>
      <c r="R2" s="6" t="s">
        <v>8</v>
      </c>
      <c r="S2" s="6" t="s">
        <v>9</v>
      </c>
      <c r="T2" s="6" t="s">
        <v>10</v>
      </c>
      <c r="U2" s="7" t="s">
        <v>11</v>
      </c>
    </row>
    <row r="3" spans="1:21" x14ac:dyDescent="0.25">
      <c r="A3" s="9" t="s">
        <v>31</v>
      </c>
      <c r="B3" s="7">
        <v>2.105</v>
      </c>
      <c r="C3" s="7">
        <v>1.3209979999999999</v>
      </c>
      <c r="D3" s="7">
        <v>0.90402899999999997</v>
      </c>
      <c r="E3" s="7">
        <v>1.080638</v>
      </c>
      <c r="F3" s="7">
        <v>212.2423</v>
      </c>
      <c r="G3" s="7">
        <v>300.98200000000003</v>
      </c>
      <c r="H3" s="7">
        <v>101.30289999999999</v>
      </c>
      <c r="I3" s="7">
        <v>205.9308</v>
      </c>
      <c r="J3" s="7">
        <v>0.37872400000000001</v>
      </c>
      <c r="K3" s="7">
        <v>0.47328599999999998</v>
      </c>
      <c r="L3" s="7">
        <v>0.21779100000000001</v>
      </c>
      <c r="M3" s="7">
        <v>0.215</v>
      </c>
      <c r="N3" s="7">
        <v>219.43610000000001</v>
      </c>
      <c r="O3" s="7">
        <v>190.3339</v>
      </c>
      <c r="P3" s="7">
        <v>120.42100000000001</v>
      </c>
      <c r="Q3" s="7">
        <v>78.356899999999996</v>
      </c>
      <c r="R3" s="7">
        <v>2.2779500000000001</v>
      </c>
      <c r="S3" s="7">
        <v>0.88600000000000001</v>
      </c>
      <c r="T3" s="7">
        <v>0.34599999999999997</v>
      </c>
      <c r="U3" s="7">
        <v>0.83499999999999996</v>
      </c>
    </row>
    <row r="4" spans="1:21" x14ac:dyDescent="0.25">
      <c r="A4" s="9" t="s">
        <v>32</v>
      </c>
      <c r="B4" s="7">
        <v>1.9975000000000001</v>
      </c>
      <c r="C4" s="7">
        <v>1.3067679999999999</v>
      </c>
      <c r="D4" s="7">
        <v>0.76732599999999995</v>
      </c>
      <c r="E4" s="7">
        <v>0.96336999999999995</v>
      </c>
      <c r="F4" s="7">
        <v>296.33980000000003</v>
      </c>
      <c r="G4" s="7">
        <v>379.03410000000002</v>
      </c>
      <c r="H4" s="7">
        <v>131.59880000000001</v>
      </c>
      <c r="I4" s="7">
        <v>221.96700000000001</v>
      </c>
      <c r="J4" s="7">
        <v>0.38843</v>
      </c>
      <c r="K4" s="7">
        <v>0.58247199999999999</v>
      </c>
      <c r="L4" s="7">
        <v>0.101758</v>
      </c>
      <c r="M4" s="7">
        <v>0.28599999999999998</v>
      </c>
      <c r="N4" s="7">
        <v>216.25319999999999</v>
      </c>
      <c r="O4" s="7">
        <v>161.56200000000001</v>
      </c>
      <c r="P4" s="7">
        <v>132.42165</v>
      </c>
      <c r="Q4" s="7">
        <v>85.514799999999994</v>
      </c>
      <c r="R4" s="7">
        <v>1.7281</v>
      </c>
      <c r="S4" s="7">
        <v>1.3779999999999999</v>
      </c>
      <c r="T4" s="7">
        <v>0.54200000000000004</v>
      </c>
      <c r="U4" s="7">
        <v>0.57399999999999995</v>
      </c>
    </row>
    <row r="5" spans="1:21" x14ac:dyDescent="0.25">
      <c r="A5" s="9" t="s">
        <v>33</v>
      </c>
      <c r="B5" s="7">
        <v>1.8925000000000001</v>
      </c>
      <c r="C5" s="7">
        <v>1.450569</v>
      </c>
      <c r="D5" s="7">
        <v>0.81355299999999997</v>
      </c>
      <c r="E5" s="7">
        <v>0.72585500000000003</v>
      </c>
      <c r="F5" s="7">
        <v>288.36919999999998</v>
      </c>
      <c r="G5" s="7">
        <v>277.0249</v>
      </c>
      <c r="H5" s="7">
        <v>125.23</v>
      </c>
      <c r="I5" s="7">
        <v>240.9736</v>
      </c>
      <c r="J5" s="7">
        <v>0.39525399999999999</v>
      </c>
      <c r="K5" s="7">
        <v>0.43768200000000002</v>
      </c>
      <c r="L5" s="7">
        <v>0.208594</v>
      </c>
      <c r="M5" s="7">
        <v>0.35399999999999998</v>
      </c>
      <c r="N5" s="7">
        <v>170.98</v>
      </c>
      <c r="O5" s="7">
        <v>168.79640000000001</v>
      </c>
      <c r="P5" s="7">
        <v>90.6545165</v>
      </c>
      <c r="Q5" s="7">
        <v>90.456199999999995</v>
      </c>
      <c r="R5" s="7">
        <v>1.709975</v>
      </c>
      <c r="S5" s="7">
        <v>1.3160000000000001</v>
      </c>
      <c r="T5" s="7">
        <v>0.61699999999999999</v>
      </c>
      <c r="U5" s="7">
        <v>0.96699999999999997</v>
      </c>
    </row>
    <row r="6" spans="1:21" x14ac:dyDescent="0.25">
      <c r="A6" s="9" t="s">
        <v>34</v>
      </c>
      <c r="B6" s="7">
        <v>1.9036</v>
      </c>
      <c r="C6" s="7">
        <v>1.52786</v>
      </c>
      <c r="D6" s="7">
        <v>0.62823600000000002</v>
      </c>
      <c r="E6" s="7">
        <v>0.68362800000000001</v>
      </c>
      <c r="F6" s="7">
        <v>271.28478000000001</v>
      </c>
      <c r="G6" s="7">
        <v>313.26609999999999</v>
      </c>
      <c r="H6" s="7">
        <v>115.38720000000001</v>
      </c>
      <c r="I6" s="7">
        <v>214.7236</v>
      </c>
      <c r="J6" s="7">
        <v>0.37327199999999999</v>
      </c>
      <c r="K6" s="7">
        <v>0.46231800000000001</v>
      </c>
      <c r="L6" s="7">
        <v>0.19348199999999999</v>
      </c>
      <c r="M6" s="7">
        <v>0.26900000000000002</v>
      </c>
      <c r="N6" s="7">
        <v>180.2371</v>
      </c>
      <c r="O6" s="7">
        <v>182.3211</v>
      </c>
      <c r="P6" s="7">
        <v>124.23821</v>
      </c>
      <c r="Q6" s="7">
        <v>79.345600000000005</v>
      </c>
      <c r="R6" s="7">
        <v>1.893278</v>
      </c>
      <c r="S6" s="7">
        <v>0.746</v>
      </c>
      <c r="T6" s="7">
        <v>0.58899999999999997</v>
      </c>
      <c r="U6" s="7">
        <v>0.76500000000000001</v>
      </c>
    </row>
    <row r="7" spans="1:21" x14ac:dyDescent="0.25">
      <c r="A7" s="9" t="s">
        <v>35</v>
      </c>
      <c r="B7" s="7">
        <v>1.9476</v>
      </c>
      <c r="C7" s="7">
        <v>1.4207799999999999</v>
      </c>
      <c r="D7" s="7">
        <v>0.73628099999999996</v>
      </c>
      <c r="E7" s="7">
        <v>0.87928099999999998</v>
      </c>
      <c r="F7" s="7">
        <v>232.23779999999999</v>
      </c>
      <c r="G7" s="7">
        <v>325.13479999999998</v>
      </c>
      <c r="H7" s="7">
        <v>123.2782</v>
      </c>
      <c r="I7" s="7">
        <v>230.28729999999999</v>
      </c>
      <c r="J7" s="7">
        <v>0.39274799999999999</v>
      </c>
      <c r="K7" s="7">
        <v>0.51283400000000001</v>
      </c>
      <c r="L7" s="7">
        <v>0.19384299999999999</v>
      </c>
      <c r="M7" s="7">
        <v>0.24</v>
      </c>
      <c r="N7" s="7">
        <v>193.29230000000001</v>
      </c>
      <c r="O7" s="7">
        <v>185.23920000000001</v>
      </c>
      <c r="P7" s="7">
        <v>119.2383</v>
      </c>
      <c r="Q7" s="7">
        <v>89.256799999999998</v>
      </c>
      <c r="R7" s="7">
        <v>1.94232</v>
      </c>
      <c r="S7" s="7">
        <v>0.752</v>
      </c>
      <c r="T7" s="7">
        <v>0.60199999999999998</v>
      </c>
      <c r="U7" s="7">
        <v>0.86199999999999999</v>
      </c>
    </row>
    <row r="8" spans="1:21" x14ac:dyDescent="0.25">
      <c r="A8" s="9" t="s">
        <v>36</v>
      </c>
      <c r="B8" s="7">
        <v>1.1775</v>
      </c>
      <c r="C8" s="7">
        <v>1.198059</v>
      </c>
      <c r="D8" s="7">
        <v>0.64480300000000002</v>
      </c>
      <c r="E8" s="7">
        <v>0.75870000000000004</v>
      </c>
      <c r="F8" s="7">
        <v>323.85289999999998</v>
      </c>
      <c r="G8" s="7">
        <v>259.03910000000002</v>
      </c>
      <c r="H8" s="7">
        <v>159.99979999999999</v>
      </c>
      <c r="I8" s="7">
        <v>300.39710000000002</v>
      </c>
      <c r="J8" s="7">
        <v>0.426705</v>
      </c>
      <c r="K8" s="7">
        <v>0.491979</v>
      </c>
      <c r="L8" s="7">
        <v>0.18751599999999999</v>
      </c>
      <c r="M8" s="7">
        <v>0.35399999999999998</v>
      </c>
      <c r="N8" s="7">
        <v>136.40020000000001</v>
      </c>
      <c r="O8" s="7">
        <v>200.1378</v>
      </c>
      <c r="P8" s="7">
        <v>115.65116999999999</v>
      </c>
      <c r="Q8" s="7">
        <v>65.44</v>
      </c>
      <c r="R8" s="7">
        <v>2.6707000000000001</v>
      </c>
      <c r="S8" s="7">
        <v>0.61899999999999999</v>
      </c>
      <c r="T8" s="7">
        <v>0.53800000000000003</v>
      </c>
      <c r="U8" s="7">
        <v>0.746</v>
      </c>
    </row>
    <row r="9" spans="1:21" x14ac:dyDescent="0.25">
      <c r="A9" s="9" t="s">
        <v>37</v>
      </c>
      <c r="B9" s="7">
        <v>1.845</v>
      </c>
      <c r="C9" s="7">
        <v>0.83098000000000005</v>
      </c>
      <c r="D9" s="7">
        <v>0.58960900000000005</v>
      </c>
      <c r="E9" s="7">
        <v>0.61863299999999999</v>
      </c>
      <c r="F9" s="7">
        <v>235.00290000000001</v>
      </c>
      <c r="G9" s="7">
        <v>325.09109999999998</v>
      </c>
      <c r="H9" s="7">
        <v>220.29400000000001</v>
      </c>
      <c r="I9" s="7">
        <v>399.10019999999997</v>
      </c>
      <c r="J9" s="7">
        <v>0.40801199999999999</v>
      </c>
      <c r="K9" s="7">
        <v>0.438276</v>
      </c>
      <c r="L9" s="7">
        <v>0.16140599999999999</v>
      </c>
      <c r="M9" s="7">
        <v>0.56520000000000004</v>
      </c>
      <c r="N9" s="7">
        <v>168.99100000000001</v>
      </c>
      <c r="O9" s="7">
        <v>136.52099999999999</v>
      </c>
      <c r="P9" s="7">
        <v>124.521</v>
      </c>
      <c r="Q9" s="7">
        <v>89.7</v>
      </c>
      <c r="R9" s="7">
        <v>2.1601249999999999</v>
      </c>
      <c r="S9" s="7">
        <v>0.77100000000000002</v>
      </c>
      <c r="T9" s="7">
        <v>0.59699999999999998</v>
      </c>
      <c r="U9" s="7">
        <v>0.64</v>
      </c>
    </row>
    <row r="10" spans="1:21" x14ac:dyDescent="0.25">
      <c r="A10" s="9" t="s">
        <v>38</v>
      </c>
      <c r="B10" s="7">
        <v>1.85625</v>
      </c>
      <c r="C10" s="7">
        <v>0.98479700000000003</v>
      </c>
      <c r="D10" s="7">
        <v>0.55470200000000003</v>
      </c>
      <c r="E10" s="7">
        <v>1.0559719999999999</v>
      </c>
      <c r="F10" s="7">
        <v>238.197</v>
      </c>
      <c r="G10" s="7">
        <v>299.09829999999999</v>
      </c>
      <c r="H10" s="7">
        <v>233.5093</v>
      </c>
      <c r="I10" s="7">
        <v>260.99740000000003</v>
      </c>
      <c r="J10" s="7">
        <v>0.39021</v>
      </c>
      <c r="K10" s="7">
        <v>0.44035299999999999</v>
      </c>
      <c r="L10" s="7">
        <v>0.24507599999999999</v>
      </c>
      <c r="M10" s="7">
        <v>0.35410000000000003</v>
      </c>
      <c r="N10" s="7">
        <v>146.16300000000001</v>
      </c>
      <c r="O10" s="7">
        <v>213.2987</v>
      </c>
      <c r="P10" s="7">
        <v>106.3339</v>
      </c>
      <c r="Q10" s="7">
        <v>94.61</v>
      </c>
      <c r="R10" s="7">
        <v>1.9823412</v>
      </c>
      <c r="S10" s="7">
        <v>0.54500000000000004</v>
      </c>
      <c r="T10" s="7">
        <v>0.58399999999999996</v>
      </c>
      <c r="U10" s="7">
        <v>0.61499999999999999</v>
      </c>
    </row>
    <row r="11" spans="1:21" x14ac:dyDescent="0.25">
      <c r="A11" s="9" t="s">
        <v>39</v>
      </c>
      <c r="B11" s="7">
        <v>1.5387500000000001</v>
      </c>
      <c r="C11" s="7">
        <v>1.0041659999999999</v>
      </c>
      <c r="D11" s="7">
        <v>0.55143299999999995</v>
      </c>
      <c r="E11" s="7">
        <v>1.0190319999999999</v>
      </c>
      <c r="F11" s="7">
        <v>241.99520000000001</v>
      </c>
      <c r="G11" s="7">
        <v>250.0009</v>
      </c>
      <c r="H11" s="7">
        <v>149.00129999999999</v>
      </c>
      <c r="I11" s="7">
        <v>368.55610000000001</v>
      </c>
      <c r="J11" s="7">
        <v>0.40712199999999998</v>
      </c>
      <c r="K11" s="7">
        <v>0.43412200000000001</v>
      </c>
      <c r="L11" s="7">
        <v>0.182175</v>
      </c>
      <c r="M11" s="7">
        <v>0.28899999999999998</v>
      </c>
      <c r="N11" s="7">
        <v>200.33690000000001</v>
      </c>
      <c r="O11" s="7">
        <v>209.32689999999999</v>
      </c>
      <c r="P11" s="7">
        <v>112.142</v>
      </c>
      <c r="Q11" s="7">
        <v>83.120900000000006</v>
      </c>
      <c r="R11" s="7">
        <v>1.688825</v>
      </c>
      <c r="S11" s="7">
        <v>0.879</v>
      </c>
      <c r="T11" s="7">
        <v>0.55600000000000005</v>
      </c>
      <c r="U11" s="7">
        <v>0.89500000000000002</v>
      </c>
    </row>
    <row r="12" spans="1:21" x14ac:dyDescent="0.25">
      <c r="A12" s="9" t="s">
        <v>40</v>
      </c>
      <c r="B12" s="7">
        <v>1.75125</v>
      </c>
      <c r="C12" s="7">
        <v>1.350096</v>
      </c>
      <c r="D12" s="7">
        <v>0.45049699999999998</v>
      </c>
      <c r="E12" s="7">
        <v>0.73709800000000003</v>
      </c>
      <c r="F12" s="7">
        <v>253.17619999999999</v>
      </c>
      <c r="G12" s="7">
        <v>281.63470000000001</v>
      </c>
      <c r="H12" s="7">
        <v>176.76230000000001</v>
      </c>
      <c r="I12" s="7">
        <v>342.82729999999998</v>
      </c>
      <c r="J12" s="7">
        <v>0.41721000000000003</v>
      </c>
      <c r="K12" s="7">
        <v>0.43085800000000002</v>
      </c>
      <c r="L12" s="7">
        <v>0.19552700000000001</v>
      </c>
      <c r="M12" s="7">
        <v>0.38940999999999998</v>
      </c>
      <c r="N12" s="7">
        <v>167.23830000000001</v>
      </c>
      <c r="O12" s="7">
        <v>193.28739999999999</v>
      </c>
      <c r="P12" s="7">
        <v>118.367</v>
      </c>
      <c r="Q12" s="7">
        <v>84.237099999999998</v>
      </c>
      <c r="R12" s="7">
        <v>1.33535</v>
      </c>
      <c r="S12" s="7">
        <v>0.61699999999999999</v>
      </c>
      <c r="T12" s="7">
        <v>0.58899999999999997</v>
      </c>
      <c r="U12" s="7">
        <v>0.72299999999999998</v>
      </c>
    </row>
  </sheetData>
  <sortState xmlns:xlrd2="http://schemas.microsoft.com/office/spreadsheetml/2017/richdata2" ref="A2:C11">
    <sortCondition ref="A1:A11"/>
  </sortState>
  <mergeCells count="5">
    <mergeCell ref="B1:E1"/>
    <mergeCell ref="F1:I1"/>
    <mergeCell ref="J1:M1"/>
    <mergeCell ref="N1:Q1"/>
    <mergeCell ref="R1:U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47D50-F4A0-4886-BEEC-B899F7F3DAF5}">
  <dimension ref="A1:U12"/>
  <sheetViews>
    <sheetView workbookViewId="0">
      <selection activeCell="A3" sqref="A3:A12"/>
    </sheetView>
  </sheetViews>
  <sheetFormatPr defaultRowHeight="13.8" x14ac:dyDescent="0.25"/>
  <cols>
    <col min="1" max="1" width="12.5546875" bestFit="1" customWidth="1"/>
  </cols>
  <sheetData>
    <row r="1" spans="1:21" x14ac:dyDescent="0.25">
      <c r="B1" s="13" t="s">
        <v>5</v>
      </c>
      <c r="C1" s="13"/>
      <c r="D1" s="13"/>
      <c r="E1" s="13"/>
      <c r="F1" s="13" t="s">
        <v>4</v>
      </c>
      <c r="G1" s="13"/>
      <c r="H1" s="13"/>
      <c r="I1" s="13"/>
      <c r="J1" s="13" t="s">
        <v>6</v>
      </c>
      <c r="K1" s="13"/>
      <c r="L1" s="13"/>
      <c r="M1" s="13"/>
      <c r="N1" s="13" t="s">
        <v>7</v>
      </c>
      <c r="O1" s="13"/>
      <c r="P1" s="13"/>
      <c r="Q1" s="13"/>
      <c r="R1" s="13" t="s">
        <v>3</v>
      </c>
      <c r="S1" s="13"/>
      <c r="T1" s="13"/>
      <c r="U1" s="13"/>
    </row>
    <row r="2" spans="1:21" x14ac:dyDescent="0.25">
      <c r="B2" s="3" t="s">
        <v>12</v>
      </c>
      <c r="C2" s="3" t="s">
        <v>13</v>
      </c>
      <c r="D2" s="3" t="s">
        <v>14</v>
      </c>
      <c r="E2" s="3" t="s">
        <v>15</v>
      </c>
      <c r="F2" s="3" t="s">
        <v>12</v>
      </c>
      <c r="G2" s="3" t="s">
        <v>13</v>
      </c>
      <c r="H2" s="3" t="s">
        <v>14</v>
      </c>
      <c r="I2" s="3" t="s">
        <v>15</v>
      </c>
      <c r="J2" s="3" t="s">
        <v>12</v>
      </c>
      <c r="K2" s="3" t="s">
        <v>13</v>
      </c>
      <c r="L2" s="3" t="s">
        <v>14</v>
      </c>
      <c r="M2" s="3" t="s">
        <v>15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2</v>
      </c>
      <c r="S2" s="3" t="s">
        <v>13</v>
      </c>
      <c r="T2" s="3" t="s">
        <v>14</v>
      </c>
      <c r="U2" s="3" t="s">
        <v>15</v>
      </c>
    </row>
    <row r="3" spans="1:21" x14ac:dyDescent="0.25">
      <c r="A3" s="9" t="s">
        <v>31</v>
      </c>
      <c r="B3" s="4">
        <v>0.379</v>
      </c>
      <c r="C3" s="4">
        <v>0.47448600000000002</v>
      </c>
      <c r="D3" s="4">
        <v>0.97299999999999998</v>
      </c>
      <c r="E3" s="4">
        <v>1.19</v>
      </c>
      <c r="F3" s="4">
        <v>270.2423</v>
      </c>
      <c r="G3" s="4">
        <v>169.23599999999999</v>
      </c>
      <c r="H3" s="4">
        <v>151.4539</v>
      </c>
      <c r="I3" s="4">
        <v>180.39869999999999</v>
      </c>
      <c r="J3" s="4">
        <v>161.27979999999999</v>
      </c>
      <c r="K3" s="4">
        <v>169.23599999999999</v>
      </c>
      <c r="L3" s="4">
        <v>251.4539</v>
      </c>
      <c r="M3" s="4">
        <v>193.39869999999999</v>
      </c>
      <c r="N3" s="4">
        <v>2.7848999999999999</v>
      </c>
      <c r="O3" s="4">
        <v>0.45900000000000002</v>
      </c>
      <c r="P3" s="4">
        <v>0.95599999999999996</v>
      </c>
      <c r="Q3" s="4">
        <v>0.46100000000000002</v>
      </c>
      <c r="R3" s="4">
        <v>1.5472999999999999</v>
      </c>
      <c r="S3" s="4">
        <v>1.613</v>
      </c>
      <c r="T3" s="4">
        <v>2.8149000000000002</v>
      </c>
      <c r="U3" s="4">
        <v>4.6929999999999996</v>
      </c>
    </row>
    <row r="4" spans="1:21" x14ac:dyDescent="0.25">
      <c r="A4" s="9" t="s">
        <v>32</v>
      </c>
      <c r="B4" s="4">
        <v>0.32150000000000001</v>
      </c>
      <c r="C4" s="4">
        <v>0.51582700000000004</v>
      </c>
      <c r="D4" s="4">
        <v>0.96899999999999997</v>
      </c>
      <c r="E4" s="4">
        <v>1.1559999999999999</v>
      </c>
      <c r="F4" s="4">
        <v>293.62380000000002</v>
      </c>
      <c r="G4" s="4">
        <v>177.2654</v>
      </c>
      <c r="H4" s="4">
        <v>178.30090000000001</v>
      </c>
      <c r="I4" s="4">
        <v>229.78</v>
      </c>
      <c r="J4" s="4">
        <v>134.7114</v>
      </c>
      <c r="K4" s="4">
        <v>177.2654</v>
      </c>
      <c r="L4" s="4">
        <v>188.30090000000001</v>
      </c>
      <c r="M4" s="4">
        <v>189.78</v>
      </c>
      <c r="N4" s="4">
        <v>2.6857000000000002</v>
      </c>
      <c r="O4" s="4">
        <v>0.502</v>
      </c>
      <c r="P4" s="4">
        <v>0.89700000000000002</v>
      </c>
      <c r="Q4" s="4">
        <v>0.39400000000000002</v>
      </c>
      <c r="R4" s="4">
        <v>2.1113</v>
      </c>
      <c r="S4" s="4">
        <v>1.9632000000000001</v>
      </c>
      <c r="T4" s="4">
        <v>3.5720000000000001</v>
      </c>
      <c r="U4" s="4">
        <v>2.4554</v>
      </c>
    </row>
    <row r="5" spans="1:21" x14ac:dyDescent="0.25">
      <c r="A5" s="9" t="s">
        <v>33</v>
      </c>
      <c r="B5" s="4">
        <v>0.36470000000000002</v>
      </c>
      <c r="C5" s="4">
        <v>0.49152499999999999</v>
      </c>
      <c r="D5" s="4">
        <v>0.95499999999999996</v>
      </c>
      <c r="E5" s="4">
        <v>1.0649999999999999</v>
      </c>
      <c r="F5" s="4">
        <v>218.3458</v>
      </c>
      <c r="G5" s="4">
        <v>193.4127</v>
      </c>
      <c r="H5" s="4">
        <v>170.13570000000001</v>
      </c>
      <c r="I5" s="4">
        <v>194.40020000000001</v>
      </c>
      <c r="J5" s="4">
        <v>113.4569</v>
      </c>
      <c r="K5" s="4">
        <v>193.4127</v>
      </c>
      <c r="L5" s="4">
        <v>190.13570000000001</v>
      </c>
      <c r="M5" s="4">
        <v>200.40020000000001</v>
      </c>
      <c r="N5" s="4">
        <v>2.3687999999999998</v>
      </c>
      <c r="O5" s="4">
        <v>0.46800000000000003</v>
      </c>
      <c r="P5" s="4">
        <v>0.82</v>
      </c>
      <c r="Q5" s="4">
        <v>0.42399999999999999</v>
      </c>
      <c r="R5" s="4">
        <v>1.9679</v>
      </c>
      <c r="S5" s="4">
        <v>1.8694999999999999</v>
      </c>
      <c r="T5" s="4">
        <v>3.6315</v>
      </c>
      <c r="U5" s="4">
        <v>2.3565</v>
      </c>
    </row>
    <row r="6" spans="1:21" x14ac:dyDescent="0.25">
      <c r="A6" s="9" t="s">
        <v>34</v>
      </c>
      <c r="B6" s="4">
        <v>0.34670000000000001</v>
      </c>
      <c r="C6" s="4">
        <v>0.48102299999999998</v>
      </c>
      <c r="D6" s="4">
        <v>0.96299999999999997</v>
      </c>
      <c r="E6" s="4">
        <v>1.034</v>
      </c>
      <c r="F6" s="4">
        <v>258.23419999999999</v>
      </c>
      <c r="G6" s="4">
        <v>175.32419999999999</v>
      </c>
      <c r="H6" s="4">
        <v>160.24629999999999</v>
      </c>
      <c r="I6" s="4">
        <v>213.23779999999999</v>
      </c>
      <c r="J6" s="4">
        <v>130.2371</v>
      </c>
      <c r="K6" s="4">
        <v>178.34719999999999</v>
      </c>
      <c r="L6" s="4">
        <v>211.34780000000001</v>
      </c>
      <c r="M6" s="4">
        <v>195.239</v>
      </c>
      <c r="N6" s="4">
        <v>2.6823000000000001</v>
      </c>
      <c r="O6" s="4">
        <v>0.49199999999999999</v>
      </c>
      <c r="P6" s="4">
        <v>0.85</v>
      </c>
      <c r="Q6" s="4">
        <v>0.38200000000000001</v>
      </c>
      <c r="R6" s="4">
        <v>1.8329</v>
      </c>
      <c r="S6" s="4">
        <v>1.8502000000000001</v>
      </c>
      <c r="T6" s="4">
        <v>2.3791000000000002</v>
      </c>
      <c r="U6" s="4">
        <v>3.5230999999999999</v>
      </c>
    </row>
    <row r="7" spans="1:21" x14ac:dyDescent="0.25">
      <c r="A7" s="9" t="s">
        <v>35</v>
      </c>
      <c r="B7" s="4">
        <v>0.30130000000000001</v>
      </c>
      <c r="C7" s="4">
        <v>0.51088199999999995</v>
      </c>
      <c r="D7" s="4">
        <v>0.94099999999999995</v>
      </c>
      <c r="E7" s="4">
        <v>1.1020000000000001</v>
      </c>
      <c r="F7" s="4">
        <v>263.34120000000001</v>
      </c>
      <c r="G7" s="4">
        <v>180.2353</v>
      </c>
      <c r="H7" s="4">
        <v>172.27629999999999</v>
      </c>
      <c r="I7" s="4">
        <v>176.92840000000001</v>
      </c>
      <c r="J7" s="4">
        <v>142.92410000000001</v>
      </c>
      <c r="K7" s="4">
        <v>185.23869999999999</v>
      </c>
      <c r="L7" s="4">
        <v>185.23910000000001</v>
      </c>
      <c r="M7" s="4">
        <v>208.23869999999999</v>
      </c>
      <c r="N7" s="4">
        <v>2.5821000000000001</v>
      </c>
      <c r="O7" s="4">
        <v>0.46200000000000002</v>
      </c>
      <c r="P7" s="4">
        <v>0.88100000000000001</v>
      </c>
      <c r="Q7" s="4">
        <v>0.32600000000000001</v>
      </c>
      <c r="R7" s="4">
        <v>1.9231</v>
      </c>
      <c r="S7" s="4">
        <v>1.6391</v>
      </c>
      <c r="T7" s="4">
        <v>3.274</v>
      </c>
      <c r="U7" s="4">
        <v>2.8940999999999999</v>
      </c>
    </row>
    <row r="8" spans="1:21" x14ac:dyDescent="0.25">
      <c r="A8" s="9" t="s">
        <v>36</v>
      </c>
      <c r="B8" s="4">
        <v>0.84199999999999997</v>
      </c>
      <c r="C8" s="4">
        <v>0.51321099999999997</v>
      </c>
      <c r="D8" s="4">
        <v>0.93500000000000005</v>
      </c>
      <c r="E8" s="4">
        <v>1.155</v>
      </c>
      <c r="F8" s="4">
        <v>211.10230000000001</v>
      </c>
      <c r="G8" s="4">
        <v>159.452</v>
      </c>
      <c r="H8" s="4">
        <v>220.9863</v>
      </c>
      <c r="I8" s="4">
        <v>210.3691</v>
      </c>
      <c r="J8" s="4">
        <v>174.45529999999999</v>
      </c>
      <c r="K8" s="4">
        <v>259.452</v>
      </c>
      <c r="L8" s="4">
        <v>220.9863</v>
      </c>
      <c r="M8" s="4">
        <v>230.3691</v>
      </c>
      <c r="N8" s="4">
        <v>2.9834000000000001</v>
      </c>
      <c r="O8" s="4">
        <v>0.49</v>
      </c>
      <c r="P8" s="4">
        <v>0.86199999999999999</v>
      </c>
      <c r="Q8" s="4">
        <v>0.52900000000000003</v>
      </c>
      <c r="R8" s="4">
        <v>0.96940000000000004</v>
      </c>
      <c r="S8" s="4">
        <v>1.7546999999999999</v>
      </c>
      <c r="T8" s="4">
        <v>2.7429000000000001</v>
      </c>
      <c r="U8" s="4">
        <v>3.5055000000000001</v>
      </c>
    </row>
    <row r="9" spans="1:21" x14ac:dyDescent="0.25">
      <c r="A9" s="9" t="s">
        <v>37</v>
      </c>
      <c r="B9" s="4">
        <v>0.73209999999999997</v>
      </c>
      <c r="C9" s="4">
        <v>0.51847799999999999</v>
      </c>
      <c r="D9" s="4">
        <v>1.03</v>
      </c>
      <c r="E9" s="4">
        <v>1.0720000000000001</v>
      </c>
      <c r="F9" s="4">
        <v>225.8425</v>
      </c>
      <c r="G9" s="4">
        <v>190.98599999999999</v>
      </c>
      <c r="H9" s="4">
        <v>238.32689999999999</v>
      </c>
      <c r="I9" s="4">
        <v>244.00360000000001</v>
      </c>
      <c r="J9" s="4">
        <v>118.6705</v>
      </c>
      <c r="K9" s="4">
        <v>240.98599999999999</v>
      </c>
      <c r="L9" s="4">
        <v>238.32689999999999</v>
      </c>
      <c r="M9" s="4">
        <v>189.00360000000001</v>
      </c>
      <c r="N9" s="4">
        <v>2.9380000000000002</v>
      </c>
      <c r="O9" s="4">
        <v>0.59</v>
      </c>
      <c r="P9" s="4">
        <v>0.90600000000000003</v>
      </c>
      <c r="Q9" s="4">
        <v>0.432</v>
      </c>
      <c r="R9" s="4">
        <v>1.4482999999999999</v>
      </c>
      <c r="S9" s="4">
        <v>1.5266</v>
      </c>
      <c r="T9" s="4">
        <v>2.2351999999999999</v>
      </c>
      <c r="U9" s="4">
        <v>2.6566999999999998</v>
      </c>
    </row>
    <row r="10" spans="1:21" x14ac:dyDescent="0.25">
      <c r="A10" s="9" t="s">
        <v>38</v>
      </c>
      <c r="B10" s="4">
        <v>0.79769999999999996</v>
      </c>
      <c r="C10" s="4">
        <v>0.49958000000000002</v>
      </c>
      <c r="D10" s="4">
        <v>0.98199999999999998</v>
      </c>
      <c r="E10" s="4">
        <v>1.173</v>
      </c>
      <c r="F10" s="4">
        <v>332.69099999999997</v>
      </c>
      <c r="G10" s="4">
        <v>243.1832</v>
      </c>
      <c r="H10" s="4">
        <v>246.96279999999999</v>
      </c>
      <c r="I10" s="4">
        <v>250.352</v>
      </c>
      <c r="J10" s="4">
        <v>148.78120000000001</v>
      </c>
      <c r="K10" s="4">
        <v>243.1832</v>
      </c>
      <c r="L10" s="4">
        <v>256.96280000000002</v>
      </c>
      <c r="M10" s="4">
        <v>240.352</v>
      </c>
      <c r="N10" s="4">
        <v>3.8641000000000001</v>
      </c>
      <c r="O10" s="4">
        <v>0.59799999999999998</v>
      </c>
      <c r="P10" s="4">
        <v>0.746</v>
      </c>
      <c r="Q10" s="4">
        <v>0.55200000000000005</v>
      </c>
      <c r="R10" s="4">
        <v>1.135</v>
      </c>
      <c r="S10" s="4">
        <v>1.4631000000000001</v>
      </c>
      <c r="T10" s="4">
        <v>2.6945000000000001</v>
      </c>
      <c r="U10" s="4">
        <v>2.8239999999999998</v>
      </c>
    </row>
    <row r="11" spans="1:21" x14ac:dyDescent="0.25">
      <c r="A11" s="9" t="s">
        <v>39</v>
      </c>
      <c r="B11" s="4">
        <v>0.69279999999999997</v>
      </c>
      <c r="C11" s="4">
        <v>0.51630900000000002</v>
      </c>
      <c r="D11" s="4">
        <v>1.0780000000000001</v>
      </c>
      <c r="E11" s="4">
        <v>1.165</v>
      </c>
      <c r="F11" s="4">
        <v>261.7955</v>
      </c>
      <c r="G11" s="4">
        <v>159.97710000000001</v>
      </c>
      <c r="H11" s="4">
        <v>229.32900000000001</v>
      </c>
      <c r="I11" s="4">
        <v>233.84389999999999</v>
      </c>
      <c r="J11" s="4">
        <v>149.66329999999999</v>
      </c>
      <c r="K11" s="4">
        <v>239.97710000000001</v>
      </c>
      <c r="L11" s="4">
        <v>229.32900000000001</v>
      </c>
      <c r="M11" s="4">
        <v>233.84389999999999</v>
      </c>
      <c r="N11" s="4">
        <v>3.7555000000000001</v>
      </c>
      <c r="O11" s="4">
        <v>0.53600000000000003</v>
      </c>
      <c r="P11" s="4">
        <v>0.83</v>
      </c>
      <c r="Q11" s="4">
        <v>0.41899999999999998</v>
      </c>
      <c r="R11" s="4">
        <v>0.93720000000000003</v>
      </c>
      <c r="S11" s="4">
        <v>1.4812000000000001</v>
      </c>
      <c r="T11" s="4">
        <v>1.8124</v>
      </c>
      <c r="U11" s="4">
        <v>3.2887</v>
      </c>
    </row>
    <row r="12" spans="1:21" x14ac:dyDescent="0.25">
      <c r="A12" s="9" t="s">
        <v>40</v>
      </c>
      <c r="B12" s="4">
        <v>0.78339999999999999</v>
      </c>
      <c r="C12" s="4">
        <v>0.53117999999999999</v>
      </c>
      <c r="D12" s="4">
        <v>0.95199999999999996</v>
      </c>
      <c r="E12" s="4">
        <v>1.397</v>
      </c>
      <c r="F12" s="4">
        <v>256.39210000000003</v>
      </c>
      <c r="G12" s="4">
        <v>187.23779999999999</v>
      </c>
      <c r="H12" s="4">
        <v>132.89940000000001</v>
      </c>
      <c r="I12" s="4">
        <v>200.17420000000001</v>
      </c>
      <c r="J12">
        <v>150.2312</v>
      </c>
      <c r="K12">
        <v>248.23910000000001</v>
      </c>
      <c r="L12">
        <v>238.238</v>
      </c>
      <c r="M12">
        <v>198.10310000000001</v>
      </c>
      <c r="N12" s="4">
        <v>3.1781999999999999</v>
      </c>
      <c r="O12" s="4">
        <v>0.53400000000000003</v>
      </c>
      <c r="P12" s="4">
        <v>0.90200000000000002</v>
      </c>
      <c r="Q12" s="4">
        <v>0.39400000000000002</v>
      </c>
      <c r="R12" s="4">
        <v>1.1922999999999999</v>
      </c>
      <c r="S12" s="4">
        <v>1.7032</v>
      </c>
      <c r="T12" s="4">
        <v>2.7921</v>
      </c>
      <c r="U12" s="4">
        <v>3.2033999999999998</v>
      </c>
    </row>
  </sheetData>
  <mergeCells count="5">
    <mergeCell ref="B1:E1"/>
    <mergeCell ref="F1:I1"/>
    <mergeCell ref="J1:M1"/>
    <mergeCell ref="N1:Q1"/>
    <mergeCell ref="R1:U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FE277-983C-4827-A8D8-E4BD3AAD0682}">
  <dimension ref="A1:F11"/>
  <sheetViews>
    <sheetView workbookViewId="0">
      <selection activeCell="A2" sqref="A2:A11"/>
    </sheetView>
  </sheetViews>
  <sheetFormatPr defaultRowHeight="13.8" x14ac:dyDescent="0.25"/>
  <cols>
    <col min="1" max="1" width="14.77734375" bestFit="1" customWidth="1"/>
  </cols>
  <sheetData>
    <row r="1" spans="1:6" x14ac:dyDescent="0.25">
      <c r="B1" t="s">
        <v>16</v>
      </c>
      <c r="C1" t="s">
        <v>17</v>
      </c>
      <c r="D1" t="s">
        <v>18</v>
      </c>
      <c r="E1" t="s">
        <v>19</v>
      </c>
      <c r="F1" t="s">
        <v>20</v>
      </c>
    </row>
    <row r="2" spans="1:6" x14ac:dyDescent="0.25">
      <c r="A2" s="9" t="s">
        <v>31</v>
      </c>
      <c r="B2">
        <v>1.5091693583065799</v>
      </c>
      <c r="C2">
        <v>184.15890104290301</v>
      </c>
      <c r="D2">
        <v>120.1990054293054</v>
      </c>
      <c r="E2">
        <v>1.41621224025271</v>
      </c>
      <c r="F2">
        <v>4.734330175419637</v>
      </c>
    </row>
    <row r="3" spans="1:6" x14ac:dyDescent="0.25">
      <c r="A3" s="9" t="s">
        <v>32</v>
      </c>
      <c r="B3">
        <v>1.62309632285136</v>
      </c>
      <c r="C3">
        <v>192.06338925388101</v>
      </c>
      <c r="D3">
        <v>146.68305605346305</v>
      </c>
      <c r="E3">
        <v>1.19253324571465</v>
      </c>
      <c r="F3">
        <v>4.4470052319983306</v>
      </c>
    </row>
    <row r="4" spans="1:6" x14ac:dyDescent="0.25">
      <c r="A4" s="9" t="s">
        <v>33</v>
      </c>
      <c r="B4">
        <v>1.20186032606509</v>
      </c>
      <c r="C4">
        <v>226.767064890059</v>
      </c>
      <c r="D4">
        <v>156.61992799718399</v>
      </c>
      <c r="E4">
        <v>1.13450518545454</v>
      </c>
      <c r="F4">
        <v>5.4568031820583816</v>
      </c>
    </row>
    <row r="5" spans="1:6" x14ac:dyDescent="0.25">
      <c r="A5" s="9" t="s">
        <v>34</v>
      </c>
      <c r="B5">
        <v>1.2150193346776601</v>
      </c>
      <c r="C5">
        <v>207.31548619280795</v>
      </c>
      <c r="D5">
        <v>136.6126726049439</v>
      </c>
      <c r="E5">
        <v>1.35689182542966</v>
      </c>
      <c r="F5">
        <v>4.8046252387119637</v>
      </c>
    </row>
    <row r="6" spans="1:6" x14ac:dyDescent="0.25">
      <c r="A6" s="9" t="s">
        <v>35</v>
      </c>
      <c r="B6">
        <v>1.41550642624769</v>
      </c>
      <c r="C6">
        <v>193.33358639577301</v>
      </c>
      <c r="D6">
        <v>134.41071434911399</v>
      </c>
      <c r="E6">
        <v>1.5048803585288</v>
      </c>
      <c r="F6">
        <v>5.6075651727717224</v>
      </c>
    </row>
    <row r="7" spans="1:6" x14ac:dyDescent="0.25">
      <c r="A7" s="9" t="s">
        <v>36</v>
      </c>
      <c r="B7">
        <v>1.40403075094538</v>
      </c>
      <c r="C7" s="8">
        <v>213.959273344986</v>
      </c>
      <c r="D7">
        <v>143.61371899187</v>
      </c>
      <c r="E7">
        <v>1.5847285962228455</v>
      </c>
      <c r="F7">
        <v>3.4582240995614426</v>
      </c>
    </row>
    <row r="8" spans="1:6" x14ac:dyDescent="0.25">
      <c r="A8" s="9" t="s">
        <v>37</v>
      </c>
      <c r="B8">
        <v>1.3120800814387501</v>
      </c>
      <c r="C8" s="8">
        <v>223.82587343544299</v>
      </c>
      <c r="D8">
        <v>148.11369790870799</v>
      </c>
      <c r="E8">
        <v>1.58052680692229</v>
      </c>
      <c r="F8">
        <v>3.7199406675495874</v>
      </c>
    </row>
    <row r="9" spans="1:6" x14ac:dyDescent="0.25">
      <c r="A9" s="9" t="s">
        <v>38</v>
      </c>
      <c r="B9">
        <v>1.9811739964906601</v>
      </c>
      <c r="C9" s="8">
        <v>186.80737722066701</v>
      </c>
      <c r="D9">
        <v>136.65883324737325</v>
      </c>
      <c r="E9">
        <v>1.4749196104065239</v>
      </c>
      <c r="F9">
        <v>2.8068327707331591</v>
      </c>
    </row>
    <row r="10" spans="1:6" x14ac:dyDescent="0.25">
      <c r="A10" s="9" t="s">
        <v>39</v>
      </c>
      <c r="B10">
        <v>1.3977020423626001</v>
      </c>
      <c r="C10" s="8">
        <v>216.49751284255299</v>
      </c>
      <c r="D10">
        <v>146.877406537903</v>
      </c>
      <c r="E10">
        <v>1.4383570015087599</v>
      </c>
      <c r="F10">
        <v>4.2983496055632102</v>
      </c>
    </row>
    <row r="11" spans="1:6" x14ac:dyDescent="0.25">
      <c r="A11" s="9" t="s">
        <v>40</v>
      </c>
      <c r="B11">
        <v>1.4153263936229601</v>
      </c>
      <c r="C11" s="8">
        <v>191.801742824673</v>
      </c>
      <c r="D11">
        <v>125.95244834898099</v>
      </c>
      <c r="E11">
        <v>1.3245459397866912</v>
      </c>
      <c r="F11">
        <v>4.866934506402122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E7D0F-9BA5-4B70-ACB9-185EFA1030D4}">
  <dimension ref="A1:K11"/>
  <sheetViews>
    <sheetView workbookViewId="0">
      <selection activeCell="C10" sqref="C10"/>
    </sheetView>
  </sheetViews>
  <sheetFormatPr defaultRowHeight="13.8" x14ac:dyDescent="0.25"/>
  <cols>
    <col min="1" max="1" width="14.77734375" bestFit="1" customWidth="1"/>
  </cols>
  <sheetData>
    <row r="1" spans="1:11" ht="16.2" x14ac:dyDescent="0.25">
      <c r="A1" s="9"/>
      <c r="B1" s="10" t="s">
        <v>21</v>
      </c>
      <c r="C1" s="11" t="s">
        <v>22</v>
      </c>
      <c r="D1" s="11" t="s">
        <v>23</v>
      </c>
      <c r="E1" s="11" t="s">
        <v>24</v>
      </c>
      <c r="F1" s="11" t="s">
        <v>25</v>
      </c>
      <c r="G1" s="11" t="s">
        <v>26</v>
      </c>
      <c r="H1" s="11" t="s">
        <v>27</v>
      </c>
      <c r="I1" s="11" t="s">
        <v>28</v>
      </c>
      <c r="J1" s="11" t="s">
        <v>29</v>
      </c>
      <c r="K1" s="11" t="s">
        <v>30</v>
      </c>
    </row>
    <row r="2" spans="1:11" x14ac:dyDescent="0.25">
      <c r="A2" s="9" t="s">
        <v>31</v>
      </c>
      <c r="B2" s="9">
        <v>7.31</v>
      </c>
      <c r="C2" s="9">
        <v>8.52</v>
      </c>
      <c r="D2" s="9">
        <v>19.829999999999998</v>
      </c>
      <c r="E2" s="9">
        <v>67.080000000000013</v>
      </c>
      <c r="F2" s="9">
        <v>43.09</v>
      </c>
      <c r="G2" s="9">
        <v>15.4</v>
      </c>
      <c r="H2" s="9">
        <v>1.02</v>
      </c>
      <c r="I2" s="9">
        <v>5.07</v>
      </c>
      <c r="J2" s="9">
        <v>2.0099999999999998</v>
      </c>
      <c r="K2" s="9">
        <v>0.49</v>
      </c>
    </row>
    <row r="3" spans="1:11" x14ac:dyDescent="0.25">
      <c r="A3" s="9" t="s">
        <v>32</v>
      </c>
      <c r="B3" s="9">
        <v>7.12</v>
      </c>
      <c r="C3" s="9">
        <v>9.2799999999999994</v>
      </c>
      <c r="D3" s="9">
        <v>20.96</v>
      </c>
      <c r="E3" s="9">
        <v>72.989999999999995</v>
      </c>
      <c r="F3" s="9">
        <v>45.74</v>
      </c>
      <c r="G3" s="9">
        <v>16.579999999999998</v>
      </c>
      <c r="H3" s="9">
        <v>1.42</v>
      </c>
      <c r="I3" s="9">
        <v>5.96</v>
      </c>
      <c r="J3" s="9">
        <v>2.57</v>
      </c>
      <c r="K3" s="9">
        <v>0.72</v>
      </c>
    </row>
    <row r="4" spans="1:11" x14ac:dyDescent="0.25">
      <c r="A4" s="9" t="s">
        <v>33</v>
      </c>
      <c r="B4" s="9">
        <v>6.98</v>
      </c>
      <c r="C4" s="9">
        <v>6.2</v>
      </c>
      <c r="D4" s="9">
        <v>18.420000000000002</v>
      </c>
      <c r="E4" s="9">
        <v>67.540000000000006</v>
      </c>
      <c r="F4" s="9">
        <v>40.68</v>
      </c>
      <c r="G4" s="9">
        <v>18.190000000000001</v>
      </c>
      <c r="H4" s="9">
        <v>1.1599999999999999</v>
      </c>
      <c r="I4" s="9">
        <v>4.83</v>
      </c>
      <c r="J4" s="9">
        <v>2.2799999999999998</v>
      </c>
      <c r="K4" s="9">
        <v>0.4</v>
      </c>
    </row>
    <row r="5" spans="1:11" x14ac:dyDescent="0.25">
      <c r="A5" s="9" t="s">
        <v>34</v>
      </c>
      <c r="B5" s="9">
        <v>7.03</v>
      </c>
      <c r="C5" s="9">
        <v>5.27</v>
      </c>
      <c r="D5" s="9">
        <v>18.28</v>
      </c>
      <c r="E5" s="9">
        <v>71.5</v>
      </c>
      <c r="F5" s="9">
        <v>45.22</v>
      </c>
      <c r="G5" s="9">
        <v>19.98</v>
      </c>
      <c r="H5" s="9">
        <v>1.03</v>
      </c>
      <c r="I5" s="9">
        <v>3.17</v>
      </c>
      <c r="J5" s="9">
        <v>1.64</v>
      </c>
      <c r="K5" s="9">
        <v>0.46</v>
      </c>
    </row>
    <row r="6" spans="1:11" x14ac:dyDescent="0.25">
      <c r="A6" s="9" t="s">
        <v>35</v>
      </c>
      <c r="B6" s="9">
        <v>7.02</v>
      </c>
      <c r="C6" s="9">
        <v>7.64</v>
      </c>
      <c r="D6" s="9">
        <v>18.7</v>
      </c>
      <c r="E6" s="9">
        <v>64.739999999999995</v>
      </c>
      <c r="F6" s="9">
        <v>41.83</v>
      </c>
      <c r="G6" s="9">
        <v>16.79</v>
      </c>
      <c r="H6" s="9">
        <v>1.03</v>
      </c>
      <c r="I6" s="9">
        <v>3.11</v>
      </c>
      <c r="J6" s="9">
        <v>1.41</v>
      </c>
      <c r="K6" s="9">
        <v>0.56999999999999995</v>
      </c>
    </row>
    <row r="7" spans="1:11" x14ac:dyDescent="0.25">
      <c r="A7" s="9" t="s">
        <v>36</v>
      </c>
      <c r="B7" s="9">
        <v>6.93</v>
      </c>
      <c r="C7" s="9">
        <v>12.91</v>
      </c>
      <c r="D7" s="9">
        <v>19.41</v>
      </c>
      <c r="E7" s="9">
        <v>79.33</v>
      </c>
      <c r="F7" s="9">
        <v>45.99</v>
      </c>
      <c r="G7" s="9">
        <v>17.600000000000001</v>
      </c>
      <c r="H7" s="9">
        <v>1.1299999999999999</v>
      </c>
      <c r="I7" s="9">
        <v>9.92</v>
      </c>
      <c r="J7" s="9">
        <v>0.96</v>
      </c>
      <c r="K7" s="9">
        <v>1.29</v>
      </c>
    </row>
    <row r="8" spans="1:11" x14ac:dyDescent="0.25">
      <c r="A8" s="9" t="s">
        <v>37</v>
      </c>
      <c r="B8" s="9">
        <v>6.93</v>
      </c>
      <c r="C8" s="9">
        <v>12.95</v>
      </c>
      <c r="D8" s="9">
        <v>17.3</v>
      </c>
      <c r="E8" s="9">
        <v>79.64</v>
      </c>
      <c r="F8" s="9">
        <v>47.12</v>
      </c>
      <c r="G8" s="9">
        <v>17.12</v>
      </c>
      <c r="H8" s="9">
        <v>0.88</v>
      </c>
      <c r="I8" s="9">
        <v>7.87</v>
      </c>
      <c r="J8" s="9">
        <v>1.71</v>
      </c>
      <c r="K8" s="9">
        <v>1.43</v>
      </c>
    </row>
    <row r="9" spans="1:11" x14ac:dyDescent="0.25">
      <c r="A9" s="9" t="s">
        <v>38</v>
      </c>
      <c r="B9" s="9">
        <v>6.9</v>
      </c>
      <c r="C9" s="9">
        <v>12.41</v>
      </c>
      <c r="D9" s="9">
        <v>19.55</v>
      </c>
      <c r="E9" s="9">
        <v>83.28</v>
      </c>
      <c r="F9" s="9">
        <v>45.22</v>
      </c>
      <c r="G9" s="9">
        <v>24.98</v>
      </c>
      <c r="H9" s="9">
        <v>0.73</v>
      </c>
      <c r="I9" s="9">
        <v>8.17</v>
      </c>
      <c r="J9" s="9">
        <v>1.21</v>
      </c>
      <c r="K9" s="9">
        <v>1.1599999999999999</v>
      </c>
    </row>
    <row r="10" spans="1:11" x14ac:dyDescent="0.25">
      <c r="A10" s="9" t="s">
        <v>39</v>
      </c>
      <c r="B10" s="9">
        <v>6.95</v>
      </c>
      <c r="C10" s="9">
        <v>9.7899999999999991</v>
      </c>
      <c r="D10" s="9">
        <v>19.57</v>
      </c>
      <c r="E10" s="9">
        <v>72.25</v>
      </c>
      <c r="F10" s="9">
        <v>40.299999999999997</v>
      </c>
      <c r="G10" s="9">
        <v>15.68</v>
      </c>
      <c r="H10" s="9">
        <v>0.95</v>
      </c>
      <c r="I10" s="9">
        <v>10.69</v>
      </c>
      <c r="J10" s="9">
        <v>0.99</v>
      </c>
      <c r="K10" s="9">
        <v>1.06</v>
      </c>
    </row>
    <row r="11" spans="1:11" x14ac:dyDescent="0.25">
      <c r="A11" s="9" t="s">
        <v>40</v>
      </c>
      <c r="B11" s="9">
        <v>6.82</v>
      </c>
      <c r="C11" s="9">
        <v>10.59</v>
      </c>
      <c r="D11" s="9">
        <v>17.72</v>
      </c>
      <c r="E11" s="9">
        <v>76.64</v>
      </c>
      <c r="F11" s="9">
        <v>46.77</v>
      </c>
      <c r="G11" s="9">
        <v>18.73</v>
      </c>
      <c r="H11" s="9">
        <v>0.73</v>
      </c>
      <c r="I11" s="9">
        <v>6.47</v>
      </c>
      <c r="J11" s="9">
        <v>0.84</v>
      </c>
      <c r="K11" s="9">
        <v>0.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growth performance</vt:lpstr>
      <vt:lpstr>antioxidant capacity</vt:lpstr>
      <vt:lpstr>Gastrointestinal antioxidant</vt:lpstr>
      <vt:lpstr>Muscle antioxidant</vt:lpstr>
      <vt:lpstr>rumen fermentation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15-06-05T18:17:20Z</dcterms:created>
  <dcterms:modified xsi:type="dcterms:W3CDTF">2022-05-20T09:55:34Z</dcterms:modified>
</cp:coreProperties>
</file>